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5875" windowHeight="11880"/>
  </bookViews>
  <sheets>
    <sheet name="Fig.3" sheetId="1" r:id="rId1"/>
  </sheets>
  <externalReferences>
    <externalReference r:id="rId2"/>
  </externalReferences>
  <calcPr calcId="145621" concurrentCalc="0"/>
</workbook>
</file>

<file path=xl/calcChain.xml><?xml version="1.0" encoding="utf-8"?>
<calcChain xmlns="http://schemas.openxmlformats.org/spreadsheetml/2006/main">
  <c r="U26" i="1" l="1"/>
  <c r="T26" i="1"/>
  <c r="S26" i="1"/>
  <c r="R26" i="1"/>
  <c r="Q26" i="1"/>
  <c r="P26" i="1"/>
  <c r="O26" i="1"/>
  <c r="N26" i="1"/>
  <c r="M26" i="1"/>
  <c r="L26" i="1"/>
  <c r="K26" i="1"/>
  <c r="U25" i="1"/>
  <c r="T25" i="1"/>
  <c r="S25" i="1"/>
  <c r="R25" i="1"/>
  <c r="Q25" i="1"/>
  <c r="P25" i="1"/>
  <c r="O25" i="1"/>
  <c r="N25" i="1"/>
  <c r="M25" i="1"/>
  <c r="L25" i="1"/>
  <c r="K25" i="1"/>
  <c r="U9" i="1"/>
  <c r="T9" i="1"/>
  <c r="S9" i="1"/>
  <c r="R9" i="1"/>
  <c r="Q9" i="1"/>
  <c r="P9" i="1"/>
  <c r="O9" i="1"/>
  <c r="N9" i="1"/>
  <c r="M9" i="1"/>
  <c r="L9" i="1"/>
  <c r="K9" i="1"/>
  <c r="U8" i="1"/>
  <c r="T8" i="1"/>
  <c r="S8" i="1"/>
  <c r="R8" i="1"/>
  <c r="Q8" i="1"/>
  <c r="P8" i="1"/>
  <c r="O8" i="1"/>
  <c r="N8" i="1"/>
  <c r="M8" i="1"/>
  <c r="L8" i="1"/>
  <c r="K8" i="1"/>
</calcChain>
</file>

<file path=xl/sharedStrings.xml><?xml version="1.0" encoding="utf-8"?>
<sst xmlns="http://schemas.openxmlformats.org/spreadsheetml/2006/main" count="96" uniqueCount="67">
  <si>
    <t>Plasma Conc</t>
    <phoneticPr fontId="1"/>
  </si>
  <si>
    <t>baseline</t>
    <phoneticPr fontId="1"/>
  </si>
  <si>
    <t>3m</t>
    <phoneticPr fontId="1"/>
  </si>
  <si>
    <t>6m</t>
    <phoneticPr fontId="1"/>
  </si>
  <si>
    <t>FloraGLO Group</t>
    <phoneticPr fontId="1"/>
  </si>
  <si>
    <t>YM7</t>
    <phoneticPr fontId="1"/>
  </si>
  <si>
    <t>MF1</t>
    <phoneticPr fontId="1"/>
  </si>
  <si>
    <t>SM5</t>
    <phoneticPr fontId="1"/>
  </si>
  <si>
    <t>Xanmax  Group</t>
    <phoneticPr fontId="1"/>
  </si>
  <si>
    <t>YF6</t>
    <phoneticPr fontId="1"/>
  </si>
  <si>
    <t>MF5</t>
    <phoneticPr fontId="1"/>
  </si>
  <si>
    <t>SF3</t>
    <phoneticPr fontId="1"/>
  </si>
  <si>
    <t>FloraGLO(SD)</t>
    <phoneticPr fontId="1"/>
  </si>
  <si>
    <t>YF3</t>
    <phoneticPr fontId="1"/>
  </si>
  <si>
    <t>MF4</t>
    <phoneticPr fontId="1"/>
  </si>
  <si>
    <t>SF1</t>
    <phoneticPr fontId="1"/>
  </si>
  <si>
    <t>Xanmax(SD)</t>
    <phoneticPr fontId="1"/>
  </si>
  <si>
    <t>YM4</t>
    <phoneticPr fontId="1"/>
  </si>
  <si>
    <t>MM5</t>
    <phoneticPr fontId="1"/>
  </si>
  <si>
    <t>SM6</t>
    <phoneticPr fontId="1"/>
  </si>
  <si>
    <t>YM6</t>
    <phoneticPr fontId="1"/>
  </si>
  <si>
    <t>MM7</t>
    <phoneticPr fontId="1"/>
  </si>
  <si>
    <t>SF5</t>
    <phoneticPr fontId="1"/>
  </si>
  <si>
    <t>YF1</t>
    <phoneticPr fontId="1"/>
  </si>
  <si>
    <t>MM2</t>
    <phoneticPr fontId="1"/>
  </si>
  <si>
    <t>SM4</t>
    <phoneticPr fontId="1"/>
  </si>
  <si>
    <t>ave</t>
    <phoneticPr fontId="1"/>
  </si>
  <si>
    <t>SD</t>
    <phoneticPr fontId="1"/>
  </si>
  <si>
    <t>baseline</t>
    <phoneticPr fontId="1"/>
  </si>
  <si>
    <t>3m</t>
    <phoneticPr fontId="1"/>
  </si>
  <si>
    <t>6m</t>
    <phoneticPr fontId="1"/>
  </si>
  <si>
    <t>Flora</t>
    <phoneticPr fontId="1"/>
  </si>
  <si>
    <t>Y</t>
    <phoneticPr fontId="1"/>
  </si>
  <si>
    <t>M</t>
    <phoneticPr fontId="1"/>
  </si>
  <si>
    <t>A</t>
    <phoneticPr fontId="1"/>
  </si>
  <si>
    <t>Y(SD)</t>
    <phoneticPr fontId="1"/>
  </si>
  <si>
    <t>M(SD)</t>
    <phoneticPr fontId="1"/>
  </si>
  <si>
    <t>A(SD)</t>
    <phoneticPr fontId="1"/>
  </si>
  <si>
    <t>YM5</t>
    <phoneticPr fontId="1"/>
  </si>
  <si>
    <t>MF6</t>
    <phoneticPr fontId="1"/>
  </si>
  <si>
    <t>SM2</t>
    <phoneticPr fontId="1"/>
  </si>
  <si>
    <t>YM2</t>
    <phoneticPr fontId="1"/>
  </si>
  <si>
    <t>MM3</t>
    <phoneticPr fontId="1"/>
  </si>
  <si>
    <t>SF4</t>
    <phoneticPr fontId="1"/>
  </si>
  <si>
    <t>YM1</t>
    <phoneticPr fontId="1"/>
  </si>
  <si>
    <t>MM1</t>
    <phoneticPr fontId="1"/>
  </si>
  <si>
    <t>SM3</t>
    <phoneticPr fontId="1"/>
  </si>
  <si>
    <t>YF4</t>
    <phoneticPr fontId="1"/>
  </si>
  <si>
    <t>MM6</t>
    <phoneticPr fontId="1"/>
  </si>
  <si>
    <t>SM1</t>
    <phoneticPr fontId="1"/>
  </si>
  <si>
    <t>YF5</t>
    <phoneticPr fontId="1"/>
  </si>
  <si>
    <t>MF3</t>
    <phoneticPr fontId="1"/>
  </si>
  <si>
    <t>SF6</t>
    <phoneticPr fontId="1"/>
  </si>
  <si>
    <t>YF2</t>
    <phoneticPr fontId="1"/>
  </si>
  <si>
    <t>MF2</t>
    <phoneticPr fontId="1"/>
  </si>
  <si>
    <t>SF2</t>
    <phoneticPr fontId="1"/>
  </si>
  <si>
    <t>SD</t>
    <phoneticPr fontId="1"/>
  </si>
  <si>
    <t>baseline</t>
    <phoneticPr fontId="1"/>
  </si>
  <si>
    <t>3m</t>
    <phoneticPr fontId="1"/>
  </si>
  <si>
    <t>6m</t>
    <phoneticPr fontId="1"/>
  </si>
  <si>
    <t>Xan</t>
    <phoneticPr fontId="1"/>
  </si>
  <si>
    <t>Y</t>
    <phoneticPr fontId="1"/>
  </si>
  <si>
    <t>M</t>
    <phoneticPr fontId="1"/>
  </si>
  <si>
    <t>A</t>
    <phoneticPr fontId="1"/>
  </si>
  <si>
    <t>Y(SD)</t>
    <phoneticPr fontId="1"/>
  </si>
  <si>
    <t>M(SD)</t>
    <phoneticPr fontId="1"/>
  </si>
  <si>
    <t>A(S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3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4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 wrapText="1"/>
    </xf>
    <xf numFmtId="176" fontId="0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Font="1" applyBorder="1" applyAlignment="1">
      <alignment horizontal="center" vertical="center" wrapText="1"/>
    </xf>
    <xf numFmtId="176" fontId="0" fillId="0" borderId="0" xfId="0" applyNumberFormat="1" applyFont="1">
      <alignment vertical="center"/>
    </xf>
    <xf numFmtId="2" fontId="0" fillId="0" borderId="0" xfId="0" applyNumberFormat="1" applyFont="1">
      <alignment vertical="center"/>
    </xf>
    <xf numFmtId="176" fontId="0" fillId="0" borderId="0" xfId="0" applyNumberFormat="1" applyFont="1" applyFill="1" applyBorder="1" applyAlignment="1">
      <alignment horizontal="center" vertical="top" wrapText="1"/>
    </xf>
    <xf numFmtId="176" fontId="2" fillId="0" borderId="0" xfId="0" applyNumberFormat="1" applyFont="1" applyFill="1" applyBorder="1" applyAlignment="1">
      <alignment horizontal="center" vertical="top" wrapText="1"/>
    </xf>
    <xf numFmtId="176" fontId="0" fillId="0" borderId="0" xfId="0" applyNumberFormat="1" applyFont="1" applyBorder="1" applyAlignment="1">
      <alignment horizontal="center" vertical="top" wrapText="1"/>
    </xf>
    <xf numFmtId="177" fontId="0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/>
              <a:t>Serum Conc.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解析1!$D$166</c:f>
              <c:strCache>
                <c:ptCount val="1"/>
                <c:pt idx="0">
                  <c:v>FloraGLO Group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解析1!$E$168:$G$168</c:f>
                <c:numCache>
                  <c:formatCode>General</c:formatCode>
                  <c:ptCount val="3"/>
                  <c:pt idx="0">
                    <c:v>0.12</c:v>
                  </c:pt>
                  <c:pt idx="1">
                    <c:v>0.3</c:v>
                  </c:pt>
                  <c:pt idx="2">
                    <c:v>0.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解析1!$E$165:$G$165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166:$G$166</c:f>
              <c:numCache>
                <c:formatCode>General</c:formatCode>
                <c:ptCount val="3"/>
                <c:pt idx="0">
                  <c:v>0.37</c:v>
                </c:pt>
                <c:pt idx="1">
                  <c:v>0.65</c:v>
                </c:pt>
                <c:pt idx="2">
                  <c:v>0.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解析1!$D$167</c:f>
              <c:strCache>
                <c:ptCount val="1"/>
                <c:pt idx="0">
                  <c:v>Xanmax  Group</c:v>
                </c:pt>
              </c:strCache>
            </c:strRef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1]解析1!$E$169:$G$169</c:f>
                <c:numCache>
                  <c:formatCode>General</c:formatCode>
                  <c:ptCount val="3"/>
                  <c:pt idx="0">
                    <c:v>0.13</c:v>
                  </c:pt>
                  <c:pt idx="1">
                    <c:v>0.2</c:v>
                  </c:pt>
                  <c:pt idx="2">
                    <c:v>0.26</c:v>
                  </c:pt>
                </c:numCache>
              </c:numRef>
            </c:minus>
          </c:errBars>
          <c:cat>
            <c:strRef>
              <c:f>[1]解析1!$E$165:$G$165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167:$G$167</c:f>
              <c:numCache>
                <c:formatCode>General</c:formatCode>
                <c:ptCount val="3"/>
                <c:pt idx="0">
                  <c:v>0.42</c:v>
                </c:pt>
                <c:pt idx="1">
                  <c:v>0.6</c:v>
                </c:pt>
                <c:pt idx="2">
                  <c:v>0.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3063936"/>
        <c:axId val="103065472"/>
      </c:lineChart>
      <c:catAx>
        <c:axId val="103063936"/>
        <c:scaling>
          <c:orientation val="minMax"/>
        </c:scaling>
        <c:delete val="0"/>
        <c:axPos val="b"/>
        <c:majorTickMark val="none"/>
        <c:minorTickMark val="none"/>
        <c:tickLblPos val="nextTo"/>
        <c:crossAx val="103065472"/>
        <c:crosses val="autoZero"/>
        <c:auto val="1"/>
        <c:lblAlgn val="ctr"/>
        <c:lblOffset val="100"/>
        <c:noMultiLvlLbl val="0"/>
      </c:catAx>
      <c:valAx>
        <c:axId val="103065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 sz="1000" b="1" i="0" u="none" strike="noStrike" baseline="0">
                    <a:effectLst/>
                  </a:rPr>
                  <a:t>μ</a:t>
                </a:r>
                <a:r>
                  <a:rPr lang="en-US" altLang="en-US"/>
                  <a:t>g/ml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03063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FloraGLO Group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解析1!$D$196</c:f>
              <c:strCache>
                <c:ptCount val="1"/>
                <c:pt idx="0">
                  <c:v>Y</c:v>
                </c:pt>
              </c:strCache>
            </c:strRef>
          </c:tx>
          <c:marker>
            <c:symbol val="none"/>
          </c:marker>
          <c:cat>
            <c:strRef>
              <c:f>[1]解析1!$E$195:$G$195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196:$G$196</c:f>
              <c:numCache>
                <c:formatCode>General</c:formatCode>
                <c:ptCount val="3"/>
                <c:pt idx="0">
                  <c:v>0.39</c:v>
                </c:pt>
                <c:pt idx="1">
                  <c:v>0.49</c:v>
                </c:pt>
                <c:pt idx="2">
                  <c:v>0.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解析1!$D$197</c:f>
              <c:strCache>
                <c:ptCount val="1"/>
                <c:pt idx="0">
                  <c:v>M</c:v>
                </c:pt>
              </c:strCache>
            </c:strRef>
          </c:tx>
          <c:marker>
            <c:symbol val="none"/>
          </c:marker>
          <c:cat>
            <c:strRef>
              <c:f>[1]解析1!$E$195:$G$195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197:$G$197</c:f>
              <c:numCache>
                <c:formatCode>General</c:formatCode>
                <c:ptCount val="3"/>
                <c:pt idx="0">
                  <c:v>0.3183333333333333</c:v>
                </c:pt>
                <c:pt idx="1">
                  <c:v>0.78833333333333322</c:v>
                </c:pt>
                <c:pt idx="2">
                  <c:v>0.700000000000000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解析1!$D$198</c:f>
              <c:strCache>
                <c:ptCount val="1"/>
                <c:pt idx="0">
                  <c:v>A</c:v>
                </c:pt>
              </c:strCache>
            </c:strRef>
          </c:tx>
          <c:marker>
            <c:symbol val="none"/>
          </c:marker>
          <c:cat>
            <c:strRef>
              <c:f>[1]解析1!$E$195:$G$195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198:$G$198</c:f>
              <c:numCache>
                <c:formatCode>General</c:formatCode>
                <c:ptCount val="3"/>
                <c:pt idx="0">
                  <c:v>0.38833333333333336</c:v>
                </c:pt>
                <c:pt idx="1">
                  <c:v>0.67666666666666675</c:v>
                </c:pt>
                <c:pt idx="2">
                  <c:v>0.675000000000000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089728"/>
        <c:axId val="134120192"/>
      </c:lineChart>
      <c:catAx>
        <c:axId val="134089728"/>
        <c:scaling>
          <c:orientation val="minMax"/>
        </c:scaling>
        <c:delete val="0"/>
        <c:axPos val="b"/>
        <c:majorTickMark val="none"/>
        <c:minorTickMark val="none"/>
        <c:tickLblPos val="nextTo"/>
        <c:crossAx val="134120192"/>
        <c:crosses val="autoZero"/>
        <c:auto val="1"/>
        <c:lblAlgn val="ctr"/>
        <c:lblOffset val="100"/>
        <c:noMultiLvlLbl val="0"/>
      </c:catAx>
      <c:valAx>
        <c:axId val="13412019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134089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Xanmax Group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解析1!$D$213</c:f>
              <c:strCache>
                <c:ptCount val="1"/>
                <c:pt idx="0">
                  <c:v>Y</c:v>
                </c:pt>
              </c:strCache>
            </c:strRef>
          </c:tx>
          <c:marker>
            <c:symbol val="none"/>
          </c:marker>
          <c:cat>
            <c:strRef>
              <c:f>[1]解析1!$E$212:$G$212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213:$G$213</c:f>
              <c:numCache>
                <c:formatCode>General</c:formatCode>
                <c:ptCount val="3"/>
                <c:pt idx="0">
                  <c:v>0.41333333333333339</c:v>
                </c:pt>
                <c:pt idx="1">
                  <c:v>0.55833333333333335</c:v>
                </c:pt>
                <c:pt idx="2">
                  <c:v>0.59166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解析1!$D$214</c:f>
              <c:strCache>
                <c:ptCount val="1"/>
                <c:pt idx="0">
                  <c:v>M</c:v>
                </c:pt>
              </c:strCache>
            </c:strRef>
          </c:tx>
          <c:marker>
            <c:symbol val="none"/>
          </c:marker>
          <c:cat>
            <c:strRef>
              <c:f>[1]解析1!$E$212:$G$212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214:$G$214</c:f>
              <c:numCache>
                <c:formatCode>General</c:formatCode>
                <c:ptCount val="3"/>
                <c:pt idx="0">
                  <c:v>0.39166666666666666</c:v>
                </c:pt>
                <c:pt idx="1">
                  <c:v>0.51666666666666672</c:v>
                </c:pt>
                <c:pt idx="2">
                  <c:v>0.636666666666666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解析1!$D$215</c:f>
              <c:strCache>
                <c:ptCount val="1"/>
                <c:pt idx="0">
                  <c:v>A</c:v>
                </c:pt>
              </c:strCache>
            </c:strRef>
          </c:tx>
          <c:marker>
            <c:symbol val="none"/>
          </c:marker>
          <c:cat>
            <c:strRef>
              <c:f>[1]解析1!$E$212:$G$212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[1]解析1!$E$215:$G$215</c:f>
              <c:numCache>
                <c:formatCode>General</c:formatCode>
                <c:ptCount val="3"/>
                <c:pt idx="0">
                  <c:v>0.45166666666666666</c:v>
                </c:pt>
                <c:pt idx="1">
                  <c:v>0.71333333333333337</c:v>
                </c:pt>
                <c:pt idx="2">
                  <c:v>0.763333333333333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134400"/>
        <c:axId val="134136192"/>
      </c:lineChart>
      <c:catAx>
        <c:axId val="134134400"/>
        <c:scaling>
          <c:orientation val="minMax"/>
        </c:scaling>
        <c:delete val="0"/>
        <c:axPos val="b"/>
        <c:majorTickMark val="none"/>
        <c:minorTickMark val="none"/>
        <c:tickLblPos val="nextTo"/>
        <c:crossAx val="134136192"/>
        <c:crosses val="autoZero"/>
        <c:auto val="1"/>
        <c:lblAlgn val="ctr"/>
        <c:lblOffset val="100"/>
        <c:noMultiLvlLbl val="0"/>
      </c:catAx>
      <c:valAx>
        <c:axId val="13413619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General" sourceLinked="1"/>
        <c:majorTickMark val="none"/>
        <c:minorTickMark val="none"/>
        <c:tickLblPos val="nextTo"/>
        <c:crossAx val="1341344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5</xdr:colOff>
      <xdr:row>5</xdr:row>
      <xdr:rowOff>152400</xdr:rowOff>
    </xdr:from>
    <xdr:to>
      <xdr:col>6</xdr:col>
      <xdr:colOff>676275</xdr:colOff>
      <xdr:row>21</xdr:row>
      <xdr:rowOff>1524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6</xdr:row>
      <xdr:rowOff>0</xdr:rowOff>
    </xdr:from>
    <xdr:to>
      <xdr:col>14</xdr:col>
      <xdr:colOff>457200</xdr:colOff>
      <xdr:row>52</xdr:row>
      <xdr:rowOff>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36</xdr:row>
      <xdr:rowOff>0</xdr:rowOff>
    </xdr:from>
    <xdr:to>
      <xdr:col>21</xdr:col>
      <xdr:colOff>457200</xdr:colOff>
      <xdr:row>52</xdr:row>
      <xdr:rowOff>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bana/Documents/MO&#12521;&#12510;&#12531;&#30740;&#31350;&#20250;No2/&#20809;&#27915;&#21830;&#20250;&#33256;&#24202;&#35430;&#39443;/&#20809;&#27915;&#12470;&#12531;&#12510;&#12483;&#12463;&#12473;&#35430;&#39443;&#65288;&#26368;&#32066;&#29256;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光洋FZ試験元ﾃﾞｰﾀ"/>
      <sheetName val="反応パタン分類"/>
      <sheetName val="解析1"/>
      <sheetName val="解析2"/>
      <sheetName val="Medで分類"/>
      <sheetName val="解析3"/>
      <sheetName val="6mMPOD20%増"/>
      <sheetName val="6mMPOD20%増2"/>
      <sheetName val="6mMPOD上昇率1以上"/>
      <sheetName val="原著図用"/>
      <sheetName val="Fig.1"/>
      <sheetName val="Fig.2"/>
      <sheetName val="Fig.3"/>
      <sheetName val="Fig..4"/>
      <sheetName val="Fig.5,Tab3"/>
      <sheetName val="Fig.6"/>
      <sheetName val="Tab4"/>
      <sheetName val="文献まとめ"/>
    </sheetNames>
    <sheetDataSet>
      <sheetData sheetId="0"/>
      <sheetData sheetId="1">
        <row r="29">
          <cell r="C29" t="str">
            <v>baseline</v>
          </cell>
        </row>
      </sheetData>
      <sheetData sheetId="2">
        <row r="165">
          <cell r="E165" t="str">
            <v>baseline</v>
          </cell>
          <cell r="F165" t="str">
            <v>3m</v>
          </cell>
          <cell r="G165" t="str">
            <v>6m</v>
          </cell>
        </row>
        <row r="166">
          <cell r="D166" t="str">
            <v>FloraGLO Group</v>
          </cell>
          <cell r="E166">
            <v>0.37</v>
          </cell>
          <cell r="F166">
            <v>0.65</v>
          </cell>
          <cell r="G166">
            <v>0.66</v>
          </cell>
        </row>
        <row r="167">
          <cell r="D167" t="str">
            <v>Xanmax  Group</v>
          </cell>
          <cell r="E167">
            <v>0.42</v>
          </cell>
          <cell r="F167">
            <v>0.6</v>
          </cell>
          <cell r="G167">
            <v>0.66</v>
          </cell>
        </row>
        <row r="168">
          <cell r="E168">
            <v>0.12</v>
          </cell>
          <cell r="F168">
            <v>0.3</v>
          </cell>
          <cell r="G168">
            <v>0.22</v>
          </cell>
        </row>
        <row r="169">
          <cell r="E169">
            <v>0.13</v>
          </cell>
          <cell r="F169">
            <v>0.2</v>
          </cell>
          <cell r="G169">
            <v>0.26</v>
          </cell>
        </row>
        <row r="195">
          <cell r="E195" t="str">
            <v>baseline</v>
          </cell>
          <cell r="F195" t="str">
            <v>3m</v>
          </cell>
          <cell r="G195" t="str">
            <v>6m</v>
          </cell>
        </row>
        <row r="196">
          <cell r="D196" t="str">
            <v>Y</v>
          </cell>
          <cell r="E196">
            <v>0.39</v>
          </cell>
          <cell r="F196">
            <v>0.49</v>
          </cell>
          <cell r="G196">
            <v>0.59</v>
          </cell>
        </row>
        <row r="197">
          <cell r="D197" t="str">
            <v>M</v>
          </cell>
          <cell r="E197">
            <v>0.3183333333333333</v>
          </cell>
          <cell r="F197">
            <v>0.78833333333333322</v>
          </cell>
          <cell r="G197">
            <v>0.70000000000000007</v>
          </cell>
        </row>
        <row r="198">
          <cell r="D198" t="str">
            <v>A</v>
          </cell>
          <cell r="E198">
            <v>0.38833333333333336</v>
          </cell>
          <cell r="F198">
            <v>0.67666666666666675</v>
          </cell>
          <cell r="G198">
            <v>0.67500000000000016</v>
          </cell>
        </row>
        <row r="212">
          <cell r="E212" t="str">
            <v>baseline</v>
          </cell>
          <cell r="F212" t="str">
            <v>3m</v>
          </cell>
          <cell r="G212" t="str">
            <v>6m</v>
          </cell>
        </row>
        <row r="213">
          <cell r="D213" t="str">
            <v>Y</v>
          </cell>
          <cell r="E213">
            <v>0.41333333333333339</v>
          </cell>
          <cell r="F213">
            <v>0.55833333333333335</v>
          </cell>
          <cell r="G213">
            <v>0.59166666666666667</v>
          </cell>
        </row>
        <row r="214">
          <cell r="D214" t="str">
            <v>M</v>
          </cell>
          <cell r="E214">
            <v>0.39166666666666666</v>
          </cell>
          <cell r="F214">
            <v>0.51666666666666672</v>
          </cell>
          <cell r="G214">
            <v>0.63666666666666671</v>
          </cell>
        </row>
        <row r="215">
          <cell r="D215" t="str">
            <v>A</v>
          </cell>
          <cell r="E215">
            <v>0.45166666666666666</v>
          </cell>
          <cell r="F215">
            <v>0.71333333333333337</v>
          </cell>
          <cell r="G215">
            <v>0.76333333333333331</v>
          </cell>
        </row>
      </sheetData>
      <sheetData sheetId="3">
        <row r="223">
          <cell r="F223" t="str">
            <v>baseline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1">
          <cell r="B1">
            <v>6.3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abSelected="1" workbookViewId="0">
      <selection activeCell="F31" sqref="F31"/>
    </sheetView>
  </sheetViews>
  <sheetFormatPr defaultRowHeight="13.5"/>
  <sheetData>
    <row r="1" spans="1:22">
      <c r="A1" s="1" t="s">
        <v>0</v>
      </c>
      <c r="B1" s="1" t="s">
        <v>1</v>
      </c>
      <c r="C1" s="1" t="s">
        <v>2</v>
      </c>
      <c r="D1" s="1" t="s">
        <v>3</v>
      </c>
      <c r="E1" s="2"/>
      <c r="F1" s="2"/>
      <c r="G1" s="2"/>
      <c r="H1" s="2"/>
      <c r="I1" s="1"/>
      <c r="J1" s="1"/>
      <c r="K1" s="1" t="s">
        <v>1</v>
      </c>
      <c r="L1" s="1" t="s">
        <v>2</v>
      </c>
      <c r="M1" s="1" t="s">
        <v>3</v>
      </c>
      <c r="N1" s="1"/>
      <c r="O1" s="1" t="s">
        <v>1</v>
      </c>
      <c r="P1" s="1" t="s">
        <v>2</v>
      </c>
      <c r="Q1" s="1" t="s">
        <v>3</v>
      </c>
      <c r="R1" s="1"/>
      <c r="S1" s="1" t="s">
        <v>1</v>
      </c>
      <c r="T1" s="1" t="s">
        <v>2</v>
      </c>
      <c r="U1" s="1" t="s">
        <v>3</v>
      </c>
      <c r="V1" s="2"/>
    </row>
    <row r="2" spans="1:22">
      <c r="A2" s="1" t="s">
        <v>4</v>
      </c>
      <c r="B2" s="1">
        <v>0.37</v>
      </c>
      <c r="C2" s="1">
        <v>0.65</v>
      </c>
      <c r="D2" s="1">
        <v>0.66</v>
      </c>
      <c r="E2" s="2"/>
      <c r="F2" s="2"/>
      <c r="G2" s="2"/>
      <c r="H2" s="2"/>
      <c r="I2" s="1"/>
      <c r="J2" s="3" t="s">
        <v>5</v>
      </c>
      <c r="K2" s="4">
        <v>0.36</v>
      </c>
      <c r="L2" s="5">
        <v>0.49</v>
      </c>
      <c r="M2" s="4">
        <v>0.46</v>
      </c>
      <c r="N2" s="3" t="s">
        <v>6</v>
      </c>
      <c r="O2" s="4">
        <v>0.31</v>
      </c>
      <c r="P2" s="5">
        <v>0.92</v>
      </c>
      <c r="Q2" s="4">
        <v>0.92</v>
      </c>
      <c r="R2" s="3" t="s">
        <v>7</v>
      </c>
      <c r="S2" s="6">
        <v>0.18</v>
      </c>
      <c r="T2" s="7">
        <v>0.84</v>
      </c>
      <c r="U2" s="6">
        <v>1.05</v>
      </c>
      <c r="V2" s="2"/>
    </row>
    <row r="3" spans="1:22">
      <c r="A3" s="1" t="s">
        <v>8</v>
      </c>
      <c r="B3" s="1">
        <v>0.42</v>
      </c>
      <c r="C3" s="1">
        <v>0.6</v>
      </c>
      <c r="D3" s="1">
        <v>0.66</v>
      </c>
      <c r="E3" s="2"/>
      <c r="F3" s="2"/>
      <c r="G3" s="2"/>
      <c r="H3" s="2"/>
      <c r="I3" s="1"/>
      <c r="J3" s="3" t="s">
        <v>9</v>
      </c>
      <c r="K3" s="4">
        <v>0.31</v>
      </c>
      <c r="L3" s="5">
        <v>0.42</v>
      </c>
      <c r="M3" s="4">
        <v>0.59</v>
      </c>
      <c r="N3" s="3" t="s">
        <v>10</v>
      </c>
      <c r="O3" s="4">
        <v>0.35</v>
      </c>
      <c r="P3" s="5">
        <v>0.63</v>
      </c>
      <c r="Q3" s="4">
        <v>0.56999999999999995</v>
      </c>
      <c r="R3" s="3" t="s">
        <v>11</v>
      </c>
      <c r="S3" s="4">
        <v>0.43</v>
      </c>
      <c r="T3" s="5">
        <v>0.76</v>
      </c>
      <c r="U3" s="4">
        <v>0.54</v>
      </c>
      <c r="V3" s="2"/>
    </row>
    <row r="4" spans="1:22">
      <c r="A4" s="1" t="s">
        <v>12</v>
      </c>
      <c r="B4" s="1">
        <v>0.12</v>
      </c>
      <c r="C4" s="1">
        <v>0.3</v>
      </c>
      <c r="D4" s="1">
        <v>0.22</v>
      </c>
      <c r="E4" s="2"/>
      <c r="F4" s="2"/>
      <c r="G4" s="2"/>
      <c r="H4" s="2"/>
      <c r="I4" s="1"/>
      <c r="J4" s="3" t="s">
        <v>13</v>
      </c>
      <c r="K4" s="4">
        <v>0.32</v>
      </c>
      <c r="L4" s="5">
        <v>0.32</v>
      </c>
      <c r="M4" s="4">
        <v>0.46</v>
      </c>
      <c r="N4" s="3" t="s">
        <v>14</v>
      </c>
      <c r="O4" s="4">
        <v>0.5</v>
      </c>
      <c r="P4" s="5">
        <v>0.57999999999999996</v>
      </c>
      <c r="Q4" s="4">
        <v>0.61</v>
      </c>
      <c r="R4" s="3" t="s">
        <v>15</v>
      </c>
      <c r="S4" s="4">
        <v>0.34</v>
      </c>
      <c r="T4" s="5">
        <v>0.96</v>
      </c>
      <c r="U4" s="4">
        <v>0.78</v>
      </c>
      <c r="V4" s="2"/>
    </row>
    <row r="5" spans="1:22">
      <c r="A5" s="1" t="s">
        <v>16</v>
      </c>
      <c r="B5" s="1">
        <v>0.13</v>
      </c>
      <c r="C5" s="1">
        <v>0.2</v>
      </c>
      <c r="D5" s="1">
        <v>0.26</v>
      </c>
      <c r="E5" s="2"/>
      <c r="F5" s="2"/>
      <c r="G5" s="2"/>
      <c r="H5" s="2"/>
      <c r="I5" s="1"/>
      <c r="J5" s="3" t="s">
        <v>17</v>
      </c>
      <c r="K5" s="4">
        <v>0.32</v>
      </c>
      <c r="L5" s="5">
        <v>0.36</v>
      </c>
      <c r="M5" s="4">
        <v>0.36</v>
      </c>
      <c r="N5" s="3" t="s">
        <v>18</v>
      </c>
      <c r="O5" s="4">
        <v>0.28000000000000003</v>
      </c>
      <c r="P5" s="5">
        <v>1.4</v>
      </c>
      <c r="Q5" s="4">
        <v>1.03</v>
      </c>
      <c r="R5" s="3" t="s">
        <v>19</v>
      </c>
      <c r="S5" s="4">
        <v>0.4</v>
      </c>
      <c r="T5" s="5">
        <v>0.47</v>
      </c>
      <c r="U5" s="4">
        <v>0.5</v>
      </c>
      <c r="V5" s="2"/>
    </row>
    <row r="6" spans="1:22">
      <c r="A6" s="2"/>
      <c r="B6" s="2"/>
      <c r="C6" s="2"/>
      <c r="D6" s="2"/>
      <c r="E6" s="2"/>
      <c r="F6" s="2"/>
      <c r="G6" s="2"/>
      <c r="H6" s="2"/>
      <c r="I6" s="1"/>
      <c r="J6" s="3" t="s">
        <v>20</v>
      </c>
      <c r="K6" s="4">
        <v>0.37</v>
      </c>
      <c r="L6" s="5">
        <v>0.36</v>
      </c>
      <c r="M6" s="4">
        <v>0.69</v>
      </c>
      <c r="N6" s="3" t="s">
        <v>21</v>
      </c>
      <c r="O6" s="4">
        <v>0.26</v>
      </c>
      <c r="P6" s="5">
        <v>0.28999999999999998</v>
      </c>
      <c r="Q6" s="4">
        <v>0.4</v>
      </c>
      <c r="R6" s="3" t="s">
        <v>22</v>
      </c>
      <c r="S6" s="8">
        <v>0.41</v>
      </c>
      <c r="T6" s="5">
        <v>0.5</v>
      </c>
      <c r="U6" s="8">
        <v>0.66</v>
      </c>
      <c r="V6" s="2"/>
    </row>
    <row r="7" spans="1:22">
      <c r="A7" s="2"/>
      <c r="B7" s="2"/>
      <c r="C7" s="2"/>
      <c r="D7" s="2"/>
      <c r="E7" s="2"/>
      <c r="F7" s="2"/>
      <c r="G7" s="2"/>
      <c r="H7" s="2"/>
      <c r="I7" s="1"/>
      <c r="J7" s="3" t="s">
        <v>23</v>
      </c>
      <c r="K7" s="4">
        <v>0.66</v>
      </c>
      <c r="L7" s="5">
        <v>0.98</v>
      </c>
      <c r="M7" s="4">
        <v>0.98</v>
      </c>
      <c r="N7" s="3" t="s">
        <v>24</v>
      </c>
      <c r="O7" s="4">
        <v>0.21</v>
      </c>
      <c r="P7" s="5">
        <v>0.91</v>
      </c>
      <c r="Q7" s="4">
        <v>0.67</v>
      </c>
      <c r="R7" s="3" t="s">
        <v>25</v>
      </c>
      <c r="S7" s="4">
        <v>0.56999999999999995</v>
      </c>
      <c r="T7" s="5">
        <v>0.53</v>
      </c>
      <c r="U7" s="4">
        <v>0.52</v>
      </c>
      <c r="V7" s="2"/>
    </row>
    <row r="8" spans="1:22">
      <c r="A8" s="2"/>
      <c r="B8" s="2"/>
      <c r="C8" s="2"/>
      <c r="D8" s="2"/>
      <c r="E8" s="2"/>
      <c r="F8" s="2"/>
      <c r="G8" s="2"/>
      <c r="H8" s="2"/>
      <c r="I8" s="1"/>
      <c r="J8" s="3" t="s">
        <v>26</v>
      </c>
      <c r="K8" s="9">
        <f>AVERAGE(K2:K7)</f>
        <v>0.39000000000000007</v>
      </c>
      <c r="L8" s="9">
        <f t="shared" ref="L8:U8" si="0">AVERAGE(L2:L7)</f>
        <v>0.48833333333333329</v>
      </c>
      <c r="M8" s="9">
        <f t="shared" si="0"/>
        <v>0.59</v>
      </c>
      <c r="N8" s="9" t="e">
        <f t="shared" si="0"/>
        <v>#DIV/0!</v>
      </c>
      <c r="O8" s="9">
        <f t="shared" si="0"/>
        <v>0.3183333333333333</v>
      </c>
      <c r="P8" s="9">
        <f t="shared" si="0"/>
        <v>0.78833333333333322</v>
      </c>
      <c r="Q8" s="9">
        <f t="shared" si="0"/>
        <v>0.70000000000000007</v>
      </c>
      <c r="R8" s="9" t="e">
        <f t="shared" si="0"/>
        <v>#DIV/0!</v>
      </c>
      <c r="S8" s="9">
        <f t="shared" si="0"/>
        <v>0.38833333333333336</v>
      </c>
      <c r="T8" s="9">
        <f t="shared" si="0"/>
        <v>0.67666666666666675</v>
      </c>
      <c r="U8" s="9">
        <f t="shared" si="0"/>
        <v>0.67500000000000016</v>
      </c>
      <c r="V8" s="2"/>
    </row>
    <row r="9" spans="1:22">
      <c r="A9" s="2"/>
      <c r="B9" s="2"/>
      <c r="C9" s="2"/>
      <c r="D9" s="2"/>
      <c r="E9" s="2"/>
      <c r="F9" s="2"/>
      <c r="G9" s="2"/>
      <c r="H9" s="2"/>
      <c r="I9" s="1"/>
      <c r="J9" s="3" t="s">
        <v>27</v>
      </c>
      <c r="K9" s="10">
        <f>_xlfn.STDEV.S(K2:K7)</f>
        <v>0.13446189051177276</v>
      </c>
      <c r="L9" s="10">
        <f t="shared" ref="L9:U9" si="1">_xlfn.STDEV.S(L2:L7)</f>
        <v>0.24806585147227894</v>
      </c>
      <c r="M9" s="10">
        <f t="shared" si="1"/>
        <v>0.22306949589757882</v>
      </c>
      <c r="N9" s="10" t="e">
        <f t="shared" si="1"/>
        <v>#DIV/0!</v>
      </c>
      <c r="O9" s="10">
        <f t="shared" si="1"/>
        <v>0.10068101443006364</v>
      </c>
      <c r="P9" s="10">
        <f t="shared" si="1"/>
        <v>0.38028498085865409</v>
      </c>
      <c r="Q9" s="10">
        <f t="shared" si="1"/>
        <v>0.23375200533899193</v>
      </c>
      <c r="R9" s="10" t="e">
        <f t="shared" si="1"/>
        <v>#DIV/0!</v>
      </c>
      <c r="S9" s="10">
        <f t="shared" si="1"/>
        <v>0.12734467663262039</v>
      </c>
      <c r="T9" s="10">
        <f t="shared" si="1"/>
        <v>0.20461345670963701</v>
      </c>
      <c r="U9" s="10">
        <f t="shared" si="1"/>
        <v>0.21201415047114158</v>
      </c>
      <c r="V9" s="2"/>
    </row>
    <row r="10" spans="1:22">
      <c r="A10" s="2"/>
      <c r="B10" s="2"/>
      <c r="C10" s="2"/>
      <c r="D10" s="2"/>
      <c r="E10" s="2"/>
      <c r="F10" s="2"/>
      <c r="G10" s="2"/>
      <c r="H10" s="2"/>
      <c r="I10" s="1"/>
      <c r="J10" s="1"/>
      <c r="K10" s="1" t="s">
        <v>28</v>
      </c>
      <c r="L10" s="1" t="s">
        <v>29</v>
      </c>
      <c r="M10" s="1" t="s">
        <v>30</v>
      </c>
      <c r="N10" s="1"/>
      <c r="O10" s="1"/>
      <c r="P10" s="1"/>
      <c r="Q10" s="1"/>
      <c r="R10" s="1"/>
      <c r="S10" s="1"/>
      <c r="T10" s="1"/>
      <c r="U10" s="1"/>
      <c r="V10" s="2"/>
    </row>
    <row r="11" spans="1:22">
      <c r="A11" s="2"/>
      <c r="B11" s="2"/>
      <c r="C11" s="2"/>
      <c r="D11" s="2"/>
      <c r="E11" s="2"/>
      <c r="F11" s="2"/>
      <c r="G11" s="2"/>
      <c r="H11" s="2"/>
      <c r="I11" s="1" t="s">
        <v>31</v>
      </c>
      <c r="J11" s="1" t="s">
        <v>32</v>
      </c>
      <c r="K11" s="1">
        <v>0.39</v>
      </c>
      <c r="L11" s="1">
        <v>0.49</v>
      </c>
      <c r="M11" s="1">
        <v>0.59</v>
      </c>
      <c r="N11" s="1"/>
      <c r="O11" s="1"/>
      <c r="P11" s="1"/>
      <c r="Q11" s="1"/>
      <c r="R11" s="1"/>
      <c r="S11" s="1"/>
      <c r="T11" s="1"/>
      <c r="U11" s="1"/>
      <c r="V11" s="2"/>
    </row>
    <row r="12" spans="1:22">
      <c r="A12" s="2"/>
      <c r="B12" s="2"/>
      <c r="C12" s="2"/>
      <c r="D12" s="2"/>
      <c r="E12" s="2"/>
      <c r="F12" s="2"/>
      <c r="G12" s="2"/>
      <c r="H12" s="2"/>
      <c r="I12" s="1" t="s">
        <v>31</v>
      </c>
      <c r="J12" s="1" t="s">
        <v>33</v>
      </c>
      <c r="K12" s="9">
        <v>0.3183333333333333</v>
      </c>
      <c r="L12" s="9">
        <v>0.78833333333333322</v>
      </c>
      <c r="M12" s="9">
        <v>0.70000000000000007</v>
      </c>
      <c r="N12" s="1"/>
      <c r="O12" s="1"/>
      <c r="P12" s="1"/>
      <c r="Q12" s="1"/>
      <c r="R12" s="1"/>
      <c r="S12" s="1"/>
      <c r="T12" s="1"/>
      <c r="U12" s="1"/>
      <c r="V12" s="2"/>
    </row>
    <row r="13" spans="1:22">
      <c r="A13" s="2"/>
      <c r="B13" s="2"/>
      <c r="C13" s="2"/>
      <c r="D13" s="2"/>
      <c r="E13" s="2"/>
      <c r="F13" s="2"/>
      <c r="G13" s="2"/>
      <c r="H13" s="2"/>
      <c r="I13" s="1" t="s">
        <v>31</v>
      </c>
      <c r="J13" s="1" t="s">
        <v>34</v>
      </c>
      <c r="K13" s="9">
        <v>0.38833333333333336</v>
      </c>
      <c r="L13" s="9">
        <v>0.67666666666666675</v>
      </c>
      <c r="M13" s="9">
        <v>0.67500000000000016</v>
      </c>
      <c r="N13" s="1"/>
      <c r="O13" s="1"/>
      <c r="P13" s="1"/>
      <c r="Q13" s="1"/>
      <c r="R13" s="1"/>
      <c r="S13" s="1"/>
      <c r="T13" s="1"/>
      <c r="U13" s="1"/>
      <c r="V13" s="2"/>
    </row>
    <row r="14" spans="1:22">
      <c r="A14" s="2"/>
      <c r="B14" s="2"/>
      <c r="C14" s="2"/>
      <c r="D14" s="2"/>
      <c r="E14" s="2"/>
      <c r="F14" s="2"/>
      <c r="G14" s="2"/>
      <c r="H14" s="2"/>
      <c r="I14" s="1" t="s">
        <v>31</v>
      </c>
      <c r="J14" s="1" t="s">
        <v>35</v>
      </c>
      <c r="K14" s="10">
        <v>0.13446189051177276</v>
      </c>
      <c r="L14" s="10">
        <v>0.24806585147227894</v>
      </c>
      <c r="M14" s="10">
        <v>0.22306949589757882</v>
      </c>
      <c r="N14" s="1"/>
      <c r="O14" s="1"/>
      <c r="P14" s="1"/>
      <c r="Q14" s="1"/>
      <c r="R14" s="1"/>
      <c r="S14" s="1"/>
      <c r="T14" s="1"/>
      <c r="U14" s="1"/>
      <c r="V14" s="2"/>
    </row>
    <row r="15" spans="1:22">
      <c r="A15" s="2"/>
      <c r="B15" s="2"/>
      <c r="C15" s="2"/>
      <c r="D15" s="2"/>
      <c r="E15" s="2"/>
      <c r="F15" s="2"/>
      <c r="G15" s="2"/>
      <c r="H15" s="2"/>
      <c r="I15" s="1" t="s">
        <v>31</v>
      </c>
      <c r="J15" s="1" t="s">
        <v>36</v>
      </c>
      <c r="K15" s="10">
        <v>0.10068101443006364</v>
      </c>
      <c r="L15" s="10">
        <v>0.38028498085865409</v>
      </c>
      <c r="M15" s="10">
        <v>0.23375200533899193</v>
      </c>
      <c r="N15" s="1"/>
      <c r="O15" s="1"/>
      <c r="P15" s="1"/>
      <c r="Q15" s="1"/>
      <c r="R15" s="1"/>
      <c r="S15" s="1"/>
      <c r="T15" s="1"/>
      <c r="U15" s="1"/>
      <c r="V15" s="2"/>
    </row>
    <row r="16" spans="1:22">
      <c r="A16" s="2"/>
      <c r="B16" s="2"/>
      <c r="C16" s="2"/>
      <c r="D16" s="2"/>
      <c r="E16" s="2"/>
      <c r="F16" s="2"/>
      <c r="G16" s="2"/>
      <c r="H16" s="2"/>
      <c r="I16" s="1" t="s">
        <v>31</v>
      </c>
      <c r="J16" s="1" t="s">
        <v>37</v>
      </c>
      <c r="K16" s="10">
        <v>0.12734467663262039</v>
      </c>
      <c r="L16" s="10">
        <v>0.20461345670963701</v>
      </c>
      <c r="M16" s="10">
        <v>0.21201415047114158</v>
      </c>
      <c r="N16" s="1"/>
      <c r="O16" s="1"/>
      <c r="P16" s="1"/>
      <c r="Q16" s="1"/>
      <c r="R16" s="1"/>
      <c r="S16" s="1"/>
      <c r="T16" s="1"/>
      <c r="U16" s="1"/>
      <c r="V16" s="2"/>
    </row>
    <row r="17" spans="1:22">
      <c r="A17" s="2"/>
      <c r="B17" s="2"/>
      <c r="C17" s="2"/>
      <c r="D17" s="2"/>
      <c r="E17" s="2"/>
      <c r="F17" s="2"/>
      <c r="G17" s="2"/>
      <c r="H17" s="2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2"/>
    </row>
    <row r="18" spans="1:22">
      <c r="A18" s="2"/>
      <c r="B18" s="2"/>
      <c r="C18" s="2"/>
      <c r="D18" s="2"/>
      <c r="E18" s="2"/>
      <c r="F18" s="2"/>
      <c r="G18" s="2"/>
      <c r="H18" s="2"/>
      <c r="I18" s="1"/>
      <c r="J18" s="1"/>
      <c r="K18" s="1" t="s">
        <v>28</v>
      </c>
      <c r="L18" s="1" t="s">
        <v>29</v>
      </c>
      <c r="M18" s="1" t="s">
        <v>30</v>
      </c>
      <c r="N18" s="1"/>
      <c r="O18" s="1" t="s">
        <v>28</v>
      </c>
      <c r="P18" s="1" t="s">
        <v>29</v>
      </c>
      <c r="Q18" s="1" t="s">
        <v>30</v>
      </c>
      <c r="R18" s="1"/>
      <c r="S18" s="1" t="s">
        <v>28</v>
      </c>
      <c r="T18" s="1" t="s">
        <v>29</v>
      </c>
      <c r="U18" s="1" t="s">
        <v>30</v>
      </c>
      <c r="V18" s="2"/>
    </row>
    <row r="19" spans="1:22">
      <c r="A19" s="2"/>
      <c r="B19" s="2"/>
      <c r="C19" s="2"/>
      <c r="D19" s="2"/>
      <c r="E19" s="2"/>
      <c r="F19" s="2"/>
      <c r="G19" s="2"/>
      <c r="H19" s="2"/>
      <c r="I19" s="1"/>
      <c r="J19" s="3" t="s">
        <v>38</v>
      </c>
      <c r="K19" s="6">
        <v>0.22</v>
      </c>
      <c r="L19" s="7">
        <v>0.41</v>
      </c>
      <c r="M19" s="6">
        <v>0.47</v>
      </c>
      <c r="N19" s="3" t="s">
        <v>39</v>
      </c>
      <c r="O19" s="8">
        <v>0.33</v>
      </c>
      <c r="P19" s="5">
        <v>0.56999999999999995</v>
      </c>
      <c r="Q19" s="8">
        <v>0.98</v>
      </c>
      <c r="R19" s="3" t="s">
        <v>40</v>
      </c>
      <c r="S19" s="4">
        <v>0.65</v>
      </c>
      <c r="T19" s="5">
        <v>0.72</v>
      </c>
      <c r="U19" s="4">
        <v>0.71</v>
      </c>
      <c r="V19" s="2"/>
    </row>
    <row r="20" spans="1:22">
      <c r="A20" s="2"/>
      <c r="B20" s="2"/>
      <c r="C20" s="2"/>
      <c r="D20" s="2"/>
      <c r="E20" s="2"/>
      <c r="F20" s="2"/>
      <c r="G20" s="2"/>
      <c r="H20" s="2"/>
      <c r="I20" s="1"/>
      <c r="J20" s="3" t="s">
        <v>41</v>
      </c>
      <c r="K20" s="4">
        <v>0.63</v>
      </c>
      <c r="L20" s="5">
        <v>0.68</v>
      </c>
      <c r="M20" s="4">
        <v>0.6</v>
      </c>
      <c r="N20" s="3" t="s">
        <v>42</v>
      </c>
      <c r="O20" s="4">
        <v>0.24</v>
      </c>
      <c r="P20" s="5">
        <v>0.27</v>
      </c>
      <c r="Q20" s="4">
        <v>0.32</v>
      </c>
      <c r="R20" s="3" t="s">
        <v>43</v>
      </c>
      <c r="S20" s="11">
        <v>0.43</v>
      </c>
      <c r="T20" s="12">
        <v>1</v>
      </c>
      <c r="U20" s="13">
        <v>1.43</v>
      </c>
      <c r="V20" s="2"/>
    </row>
    <row r="21" spans="1:22">
      <c r="A21" s="2"/>
      <c r="B21" s="2"/>
      <c r="C21" s="2"/>
      <c r="D21" s="2"/>
      <c r="E21" s="2"/>
      <c r="F21" s="2"/>
      <c r="G21" s="2"/>
      <c r="H21" s="2"/>
      <c r="I21" s="1"/>
      <c r="J21" s="3" t="s">
        <v>44</v>
      </c>
      <c r="K21" s="4">
        <v>0.39</v>
      </c>
      <c r="L21" s="5">
        <v>0.4</v>
      </c>
      <c r="M21" s="4">
        <v>0.43</v>
      </c>
      <c r="N21" s="3" t="s">
        <v>45</v>
      </c>
      <c r="O21" s="4">
        <v>0.34</v>
      </c>
      <c r="P21" s="5">
        <v>0.35</v>
      </c>
      <c r="Q21" s="4">
        <v>0.49</v>
      </c>
      <c r="R21" s="3" t="s">
        <v>46</v>
      </c>
      <c r="S21" s="4">
        <v>0.52</v>
      </c>
      <c r="T21" s="5">
        <v>0.7</v>
      </c>
      <c r="U21" s="4">
        <v>0.53</v>
      </c>
      <c r="V21" s="2"/>
    </row>
    <row r="22" spans="1:22">
      <c r="A22" s="2"/>
      <c r="B22" s="2"/>
      <c r="C22" s="2"/>
      <c r="D22" s="2"/>
      <c r="E22" s="2"/>
      <c r="F22" s="2"/>
      <c r="G22" s="2"/>
      <c r="H22" s="2"/>
      <c r="I22" s="1"/>
      <c r="J22" s="3" t="s">
        <v>47</v>
      </c>
      <c r="K22" s="4">
        <v>0.54</v>
      </c>
      <c r="L22" s="5">
        <v>0.56999999999999995</v>
      </c>
      <c r="M22" s="4">
        <v>0.66</v>
      </c>
      <c r="N22" s="3" t="s">
        <v>48</v>
      </c>
      <c r="O22" s="4">
        <v>0.51</v>
      </c>
      <c r="P22" s="5">
        <v>0.6</v>
      </c>
      <c r="Q22" s="4">
        <v>0.71</v>
      </c>
      <c r="R22" s="3" t="s">
        <v>49</v>
      </c>
      <c r="S22" s="4">
        <v>0.44</v>
      </c>
      <c r="T22" s="5">
        <v>0.71</v>
      </c>
      <c r="U22" s="4">
        <v>0.87</v>
      </c>
      <c r="V22" s="2"/>
    </row>
    <row r="23" spans="1:22">
      <c r="A23" s="2"/>
      <c r="B23" s="2"/>
      <c r="C23" s="2"/>
      <c r="D23" s="2"/>
      <c r="E23" s="2"/>
      <c r="F23" s="2"/>
      <c r="G23" s="2"/>
      <c r="H23" s="2"/>
      <c r="I23" s="1"/>
      <c r="J23" s="3" t="s">
        <v>50</v>
      </c>
      <c r="K23" s="11">
        <v>0.46</v>
      </c>
      <c r="L23" s="12">
        <v>0.89</v>
      </c>
      <c r="M23" s="13">
        <v>0.92</v>
      </c>
      <c r="N23" s="3" t="s">
        <v>51</v>
      </c>
      <c r="O23" s="4">
        <v>0.49</v>
      </c>
      <c r="P23" s="5">
        <v>0.86</v>
      </c>
      <c r="Q23" s="4">
        <v>0.77</v>
      </c>
      <c r="R23" s="3" t="s">
        <v>52</v>
      </c>
      <c r="S23" s="8">
        <v>0.37</v>
      </c>
      <c r="T23" s="5">
        <v>0.49</v>
      </c>
      <c r="U23" s="8">
        <v>0.45</v>
      </c>
      <c r="V23" s="2"/>
    </row>
    <row r="24" spans="1:22">
      <c r="I24" s="1"/>
      <c r="J24" s="3" t="s">
        <v>53</v>
      </c>
      <c r="K24" s="4">
        <v>0.24</v>
      </c>
      <c r="L24" s="5">
        <v>0.4</v>
      </c>
      <c r="M24" s="4">
        <v>0.47</v>
      </c>
      <c r="N24" s="3" t="s">
        <v>54</v>
      </c>
      <c r="O24" s="11">
        <v>0.44</v>
      </c>
      <c r="P24" s="12">
        <v>0.45</v>
      </c>
      <c r="Q24" s="13">
        <v>0.55000000000000004</v>
      </c>
      <c r="R24" s="3" t="s">
        <v>55</v>
      </c>
      <c r="S24" s="4">
        <v>0.3</v>
      </c>
      <c r="T24" s="5">
        <v>0.66</v>
      </c>
      <c r="U24" s="4">
        <v>0.59</v>
      </c>
      <c r="V24" s="2"/>
    </row>
    <row r="25" spans="1:22">
      <c r="I25" s="1"/>
      <c r="J25" s="3" t="s">
        <v>26</v>
      </c>
      <c r="K25" s="11">
        <f>AVERAGE(K19:K24)</f>
        <v>0.41333333333333339</v>
      </c>
      <c r="L25" s="11">
        <f t="shared" ref="L25:U25" si="2">AVERAGE(L19:L24)</f>
        <v>0.55833333333333335</v>
      </c>
      <c r="M25" s="11">
        <f t="shared" si="2"/>
        <v>0.59166666666666667</v>
      </c>
      <c r="N25" s="11" t="e">
        <f t="shared" si="2"/>
        <v>#DIV/0!</v>
      </c>
      <c r="O25" s="11">
        <f t="shared" si="2"/>
        <v>0.39166666666666666</v>
      </c>
      <c r="P25" s="11">
        <f t="shared" si="2"/>
        <v>0.51666666666666672</v>
      </c>
      <c r="Q25" s="11">
        <f t="shared" si="2"/>
        <v>0.63666666666666671</v>
      </c>
      <c r="R25" s="11" t="e">
        <f t="shared" si="2"/>
        <v>#DIV/0!</v>
      </c>
      <c r="S25" s="11">
        <f t="shared" si="2"/>
        <v>0.45166666666666666</v>
      </c>
      <c r="T25" s="11">
        <f t="shared" si="2"/>
        <v>0.71333333333333337</v>
      </c>
      <c r="U25" s="11">
        <f t="shared" si="2"/>
        <v>0.76333333333333331</v>
      </c>
      <c r="V25" s="2"/>
    </row>
    <row r="26" spans="1:22">
      <c r="I26" s="1"/>
      <c r="J26" s="3" t="s">
        <v>56</v>
      </c>
      <c r="K26" s="11">
        <f>_xlfn.STDEV.S(K19:K24)</f>
        <v>0.16317679573599495</v>
      </c>
      <c r="L26" s="11">
        <f t="shared" ref="L26:U26" si="3">_xlfn.STDEV.S(L19:L24)</f>
        <v>0.19853631070075506</v>
      </c>
      <c r="M26" s="11">
        <f t="shared" si="3"/>
        <v>0.18345753368740872</v>
      </c>
      <c r="N26" s="11" t="e">
        <f t="shared" si="3"/>
        <v>#DIV/0!</v>
      </c>
      <c r="O26" s="11">
        <f t="shared" si="3"/>
        <v>0.10534071704078458</v>
      </c>
      <c r="P26" s="11">
        <f t="shared" si="3"/>
        <v>0.21011108173217957</v>
      </c>
      <c r="Q26" s="11">
        <f t="shared" si="3"/>
        <v>0.23252240035460364</v>
      </c>
      <c r="R26" s="11" t="e">
        <f t="shared" si="3"/>
        <v>#DIV/0!</v>
      </c>
      <c r="S26" s="11">
        <f t="shared" si="3"/>
        <v>0.12188792666489448</v>
      </c>
      <c r="T26" s="11">
        <f t="shared" si="3"/>
        <v>0.16439789130845539</v>
      </c>
      <c r="U26" s="11">
        <f t="shared" si="3"/>
        <v>0.35814336049502088</v>
      </c>
      <c r="V26" s="2"/>
    </row>
    <row r="27" spans="1:22">
      <c r="I27" s="1"/>
      <c r="J27" s="1"/>
      <c r="K27" s="1" t="s">
        <v>57</v>
      </c>
      <c r="L27" s="1" t="s">
        <v>58</v>
      </c>
      <c r="M27" s="1" t="s">
        <v>59</v>
      </c>
      <c r="N27" s="1"/>
      <c r="O27" s="1"/>
      <c r="P27" s="1"/>
      <c r="Q27" s="1"/>
      <c r="R27" s="1"/>
      <c r="S27" s="1"/>
      <c r="T27" s="1"/>
      <c r="U27" s="1"/>
      <c r="V27" s="2"/>
    </row>
    <row r="28" spans="1:22">
      <c r="I28" s="1" t="s">
        <v>60</v>
      </c>
      <c r="J28" s="1" t="s">
        <v>61</v>
      </c>
      <c r="K28" s="11">
        <v>0.41333333333333339</v>
      </c>
      <c r="L28" s="11">
        <v>0.55833333333333335</v>
      </c>
      <c r="M28" s="11">
        <v>0.59166666666666667</v>
      </c>
      <c r="N28" s="1"/>
      <c r="O28" s="1"/>
      <c r="P28" s="1"/>
      <c r="Q28" s="1"/>
      <c r="R28" s="1"/>
      <c r="S28" s="1"/>
      <c r="T28" s="1"/>
      <c r="U28" s="1"/>
      <c r="V28" s="2"/>
    </row>
    <row r="29" spans="1:22">
      <c r="I29" s="1" t="s">
        <v>60</v>
      </c>
      <c r="J29" s="1" t="s">
        <v>62</v>
      </c>
      <c r="K29" s="11">
        <v>0.39166666666666666</v>
      </c>
      <c r="L29" s="11">
        <v>0.51666666666666672</v>
      </c>
      <c r="M29" s="11">
        <v>0.63666666666666671</v>
      </c>
      <c r="N29" s="1"/>
      <c r="O29" s="1"/>
      <c r="P29" s="1"/>
      <c r="Q29" s="1"/>
      <c r="R29" s="1"/>
      <c r="S29" s="1"/>
      <c r="T29" s="1"/>
      <c r="U29" s="1"/>
      <c r="V29" s="2"/>
    </row>
    <row r="30" spans="1:22">
      <c r="I30" s="1" t="s">
        <v>60</v>
      </c>
      <c r="J30" s="1" t="s">
        <v>63</v>
      </c>
      <c r="K30" s="11">
        <v>0.45166666666666666</v>
      </c>
      <c r="L30" s="11">
        <v>0.71333333333333337</v>
      </c>
      <c r="M30" s="11">
        <v>0.76333333333333331</v>
      </c>
      <c r="N30" s="1"/>
      <c r="O30" s="1"/>
      <c r="P30" s="1"/>
      <c r="Q30" s="1"/>
      <c r="R30" s="1"/>
      <c r="S30" s="1"/>
      <c r="T30" s="1"/>
      <c r="U30" s="1"/>
      <c r="V30" s="2"/>
    </row>
    <row r="31" spans="1:22">
      <c r="I31" s="1" t="s">
        <v>60</v>
      </c>
      <c r="J31" s="1" t="s">
        <v>64</v>
      </c>
      <c r="K31" s="14">
        <v>0.16317679573599495</v>
      </c>
      <c r="L31" s="14">
        <v>0.19853631070075506</v>
      </c>
      <c r="M31" s="14">
        <v>0.18345753368740872</v>
      </c>
      <c r="N31" s="1"/>
      <c r="O31" s="1"/>
      <c r="P31" s="1"/>
      <c r="Q31" s="1"/>
      <c r="R31" s="1"/>
      <c r="S31" s="1"/>
      <c r="T31" s="1"/>
      <c r="U31" s="1"/>
      <c r="V31" s="2"/>
    </row>
    <row r="32" spans="1:22">
      <c r="I32" s="1" t="s">
        <v>60</v>
      </c>
      <c r="J32" s="1" t="s">
        <v>65</v>
      </c>
      <c r="K32" s="14">
        <v>0.10534071704078458</v>
      </c>
      <c r="L32" s="14">
        <v>0.21011108173217957</v>
      </c>
      <c r="M32" s="14">
        <v>0.23252240035460364</v>
      </c>
      <c r="N32" s="1"/>
      <c r="O32" s="1"/>
      <c r="P32" s="1"/>
      <c r="Q32" s="1"/>
      <c r="R32" s="1"/>
      <c r="S32" s="1"/>
      <c r="T32" s="1"/>
      <c r="U32" s="1"/>
      <c r="V32" s="2"/>
    </row>
    <row r="33" spans="9:22">
      <c r="I33" s="1" t="s">
        <v>60</v>
      </c>
      <c r="J33" s="1" t="s">
        <v>66</v>
      </c>
      <c r="K33" s="14">
        <v>0.12188792666489448</v>
      </c>
      <c r="L33" s="14">
        <v>0.16439789130845539</v>
      </c>
      <c r="M33" s="14">
        <v>0.35814336049502088</v>
      </c>
      <c r="N33" s="1"/>
      <c r="O33" s="1"/>
      <c r="P33" s="1"/>
      <c r="Q33" s="1"/>
      <c r="R33" s="1"/>
      <c r="S33" s="1"/>
      <c r="T33" s="1"/>
      <c r="U33" s="1"/>
      <c r="V33" s="2"/>
    </row>
    <row r="34" spans="9:22"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9:22"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9:22"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9:22"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9:22"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9:22"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9:22"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9:22"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9:22"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9:22"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9:22"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9:22"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9:22"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9:22"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9:22"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9:22"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9:22"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9:22"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9:22"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9:22"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</dc:creator>
  <cp:lastModifiedBy>obana</cp:lastModifiedBy>
  <dcterms:created xsi:type="dcterms:W3CDTF">2015-07-27T02:51:56Z</dcterms:created>
  <dcterms:modified xsi:type="dcterms:W3CDTF">2015-09-18T07:49:19Z</dcterms:modified>
</cp:coreProperties>
</file>